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6" yWindow="48" windowWidth="19140" windowHeight="9000"/>
  </bookViews>
  <sheets>
    <sheet name="cth18" sheetId="1" r:id="rId1"/>
    <sheet name="Hárok1" sheetId="2" r:id="rId2"/>
  </sheets>
  <definedNames>
    <definedName name="_xlnm._FilterDatabase" localSheetId="0" hidden="1">'cth18'!$A$1:$G$29</definedName>
  </definedNames>
  <calcPr calcId="145621"/>
</workbook>
</file>

<file path=xl/calcChain.xml><?xml version="1.0" encoding="utf-8"?>
<calcChain xmlns="http://schemas.openxmlformats.org/spreadsheetml/2006/main">
  <c r="E13" i="1" l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12" i="1"/>
  <c r="E11" i="1"/>
  <c r="E7" i="1"/>
  <c r="E4" i="1"/>
  <c r="E3" i="1"/>
  <c r="E2" i="1"/>
</calcChain>
</file>

<file path=xl/sharedStrings.xml><?xml version="1.0" encoding="utf-8"?>
<sst xmlns="http://schemas.openxmlformats.org/spreadsheetml/2006/main" count="63" uniqueCount="44">
  <si>
    <t>Cytoband</t>
  </si>
  <si>
    <t>Start</t>
  </si>
  <si>
    <t>Stop</t>
  </si>
  <si>
    <t>chr1</t>
  </si>
  <si>
    <t>q21.1 - q23.1</t>
  </si>
  <si>
    <t>q32.1 - q44</t>
  </si>
  <si>
    <t>chr5</t>
  </si>
  <si>
    <t>chr8</t>
  </si>
  <si>
    <t>p23.3 - p11.21</t>
  </si>
  <si>
    <t>q21.2</t>
  </si>
  <si>
    <t>chr9</t>
  </si>
  <si>
    <t>chr11</t>
  </si>
  <si>
    <t>chr15</t>
  </si>
  <si>
    <t>chr16</t>
  </si>
  <si>
    <t>p13.3 - p13.13</t>
  </si>
  <si>
    <t>p13.13 - p11.2</t>
  </si>
  <si>
    <t>chr18</t>
  </si>
  <si>
    <t>p11.32</t>
  </si>
  <si>
    <t>p11.22 - p11.21</t>
  </si>
  <si>
    <t>q11.2</t>
  </si>
  <si>
    <t>q12.2 - q12.3</t>
  </si>
  <si>
    <t>q21.1</t>
  </si>
  <si>
    <t>q21.31 - q21.32</t>
  </si>
  <si>
    <t>q21.32 - q22.2</t>
  </si>
  <si>
    <t>q22.2 - q22.3</t>
  </si>
  <si>
    <t>q22.3 - q23</t>
  </si>
  <si>
    <t>q23</t>
  </si>
  <si>
    <t>chr19</t>
  </si>
  <si>
    <t>chrX</t>
  </si>
  <si>
    <t>p11.21 - 11.1</t>
  </si>
  <si>
    <t>q21.31</t>
  </si>
  <si>
    <t>q23.1 - q32.1</t>
  </si>
  <si>
    <t>TRISOMY 5</t>
  </si>
  <si>
    <t>TRISOMY 9</t>
  </si>
  <si>
    <t>TRISOMY 11</t>
  </si>
  <si>
    <t>TRISOMY 15</t>
  </si>
  <si>
    <t>TRISOMY 19</t>
  </si>
  <si>
    <t>MONOSOMY X</t>
  </si>
  <si>
    <t>Size (kbp)</t>
  </si>
  <si>
    <t>Amplification log ratio</t>
  </si>
  <si>
    <t>Deletion log ratio</t>
  </si>
  <si>
    <t>chr3</t>
  </si>
  <si>
    <t>TRISOMY 3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/>
  </cellStyleXfs>
  <cellXfs count="9">
    <xf numFmtId="0" fontId="0" fillId="0" borderId="0" xfId="0"/>
    <xf numFmtId="164" fontId="19" fillId="0" borderId="0" xfId="43" applyNumberFormat="1"/>
    <xf numFmtId="164" fontId="0" fillId="0" borderId="0" xfId="0" applyNumberFormat="1"/>
    <xf numFmtId="0" fontId="20" fillId="0" borderId="0" xfId="43" applyFont="1" applyAlignment="1">
      <alignment horizontal="center" vertical="center"/>
    </xf>
    <xf numFmtId="164" fontId="20" fillId="0" borderId="0" xfId="43" applyNumberFormat="1" applyFont="1" applyAlignment="1">
      <alignment horizontal="center" vertical="center"/>
    </xf>
    <xf numFmtId="0" fontId="20" fillId="0" borderId="0" xfId="43" applyFont="1" applyAlignment="1">
      <alignment horizontal="center" vertical="center" wrapText="1"/>
    </xf>
    <xf numFmtId="0" fontId="21" fillId="0" borderId="0" xfId="43" applyFont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0" fillId="0" borderId="0" xfId="0" applyAlignment="1">
      <alignment horizontal="left"/>
    </xf>
  </cellXfs>
  <cellStyles count="44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Chybně" xfId="7" builtinId="27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adpis 4 2" xfId="42"/>
    <cellStyle name="Název" xfId="1" builtinId="15" customBuiltin="1"/>
    <cellStyle name="Neutrální" xfId="8" builtinId="28" customBuiltin="1"/>
    <cellStyle name="Normální" xfId="0" builtinId="0"/>
    <cellStyle name="Normální 7" xfId="43"/>
    <cellStyle name="Poznámka" xfId="15" builtinId="10" customBuiltin="1"/>
    <cellStyle name="Propojená buňka" xfId="12" builtinId="24" customBuiltin="1"/>
    <cellStyle name="Správně" xfId="6" builtinId="26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workbookViewId="0">
      <selection activeCell="N21" sqref="N21"/>
    </sheetView>
  </sheetViews>
  <sheetFormatPr defaultRowHeight="14.4" x14ac:dyDescent="0.3"/>
  <cols>
    <col min="1" max="1" width="13.21875" customWidth="1"/>
    <col min="2" max="2" width="16" customWidth="1"/>
    <col min="3" max="3" width="12.109375" customWidth="1"/>
    <col min="4" max="4" width="10.33203125" customWidth="1"/>
    <col min="5" max="5" width="11.21875" customWidth="1"/>
    <col min="6" max="6" width="14.5546875" customWidth="1"/>
    <col min="7" max="7" width="14.33203125" customWidth="1"/>
  </cols>
  <sheetData>
    <row r="1" spans="1:7" s="7" customFormat="1" ht="33" customHeight="1" x14ac:dyDescent="0.3">
      <c r="A1" s="3" t="s">
        <v>43</v>
      </c>
      <c r="B1" s="3" t="s">
        <v>0</v>
      </c>
      <c r="C1" s="3" t="s">
        <v>1</v>
      </c>
      <c r="D1" s="3" t="s">
        <v>2</v>
      </c>
      <c r="E1" s="4" t="s">
        <v>38</v>
      </c>
      <c r="F1" s="5" t="s">
        <v>39</v>
      </c>
      <c r="G1" s="6" t="s">
        <v>40</v>
      </c>
    </row>
    <row r="2" spans="1:7" x14ac:dyDescent="0.3">
      <c r="A2" t="s">
        <v>3</v>
      </c>
      <c r="B2" t="s">
        <v>4</v>
      </c>
      <c r="C2" s="8">
        <v>144009907</v>
      </c>
      <c r="D2">
        <v>156847133</v>
      </c>
      <c r="E2" s="1">
        <f xml:space="preserve"> (D2-C2)/1000</f>
        <v>12837.226000000001</v>
      </c>
      <c r="F2">
        <v>0.39450800000000003</v>
      </c>
      <c r="G2">
        <v>0</v>
      </c>
    </row>
    <row r="3" spans="1:7" x14ac:dyDescent="0.3">
      <c r="A3" t="s">
        <v>3</v>
      </c>
      <c r="B3" t="s">
        <v>31</v>
      </c>
      <c r="C3" s="8">
        <v>156895829</v>
      </c>
      <c r="D3">
        <v>201613796</v>
      </c>
      <c r="E3" s="1">
        <f xml:space="preserve"> (D3-C3)/1000</f>
        <v>44717.966999999997</v>
      </c>
      <c r="G3">
        <v>-0.44609300000000002</v>
      </c>
    </row>
    <row r="4" spans="1:7" x14ac:dyDescent="0.3">
      <c r="A4" t="s">
        <v>3</v>
      </c>
      <c r="B4" t="s">
        <v>5</v>
      </c>
      <c r="C4" s="8">
        <v>201638270</v>
      </c>
      <c r="D4">
        <v>249212668</v>
      </c>
      <c r="E4" s="1">
        <f xml:space="preserve"> (D4-C4)/1000</f>
        <v>47574.398000000001</v>
      </c>
      <c r="F4">
        <v>0.41659499999999999</v>
      </c>
      <c r="G4">
        <v>0</v>
      </c>
    </row>
    <row r="5" spans="1:7" x14ac:dyDescent="0.3">
      <c r="A5" t="s">
        <v>41</v>
      </c>
      <c r="B5" t="s">
        <v>42</v>
      </c>
      <c r="C5" s="8"/>
      <c r="E5" s="1"/>
      <c r="F5">
        <v>0.39800000000000002</v>
      </c>
    </row>
    <row r="6" spans="1:7" x14ac:dyDescent="0.3">
      <c r="A6" t="s">
        <v>6</v>
      </c>
      <c r="B6" t="s">
        <v>32</v>
      </c>
      <c r="C6" s="8"/>
      <c r="E6" s="1"/>
      <c r="F6">
        <v>0.41248600000000002</v>
      </c>
      <c r="G6">
        <v>0</v>
      </c>
    </row>
    <row r="7" spans="1:7" x14ac:dyDescent="0.3">
      <c r="A7" t="s">
        <v>7</v>
      </c>
      <c r="B7" t="s">
        <v>8</v>
      </c>
      <c r="C7" s="8">
        <v>191530</v>
      </c>
      <c r="D7">
        <v>40520222</v>
      </c>
      <c r="E7" s="1">
        <f xml:space="preserve"> (D7-C7)/1000</f>
        <v>40328.692000000003</v>
      </c>
      <c r="G7">
        <v>-0.87728099999999998</v>
      </c>
    </row>
    <row r="8" spans="1:7" x14ac:dyDescent="0.3">
      <c r="A8" t="s">
        <v>10</v>
      </c>
      <c r="B8" t="s">
        <v>33</v>
      </c>
      <c r="C8" s="8"/>
      <c r="E8" s="1"/>
      <c r="F8">
        <v>0.40371000000000001</v>
      </c>
      <c r="G8">
        <v>0</v>
      </c>
    </row>
    <row r="9" spans="1:7" x14ac:dyDescent="0.3">
      <c r="A9" t="s">
        <v>11</v>
      </c>
      <c r="B9" t="s">
        <v>34</v>
      </c>
      <c r="C9" s="8"/>
      <c r="E9" s="1"/>
      <c r="F9">
        <v>0.45532099999999998</v>
      </c>
      <c r="G9">
        <v>0</v>
      </c>
    </row>
    <row r="10" spans="1:7" x14ac:dyDescent="0.3">
      <c r="A10" t="s">
        <v>12</v>
      </c>
      <c r="B10" t="s">
        <v>35</v>
      </c>
      <c r="C10" s="8"/>
      <c r="E10" s="1"/>
      <c r="F10">
        <v>0.39910699999999999</v>
      </c>
      <c r="G10">
        <v>0</v>
      </c>
    </row>
    <row r="11" spans="1:7" x14ac:dyDescent="0.3">
      <c r="A11" t="s">
        <v>13</v>
      </c>
      <c r="B11" t="s">
        <v>14</v>
      </c>
      <c r="C11" s="8">
        <v>96766</v>
      </c>
      <c r="D11">
        <v>11298349</v>
      </c>
      <c r="E11" s="1">
        <f xml:space="preserve"> (D11-C11)/1000</f>
        <v>11201.583000000001</v>
      </c>
      <c r="G11">
        <v>-0.89460700000000004</v>
      </c>
    </row>
    <row r="12" spans="1:7" x14ac:dyDescent="0.3">
      <c r="A12" t="s">
        <v>13</v>
      </c>
      <c r="B12" t="s">
        <v>15</v>
      </c>
      <c r="C12" s="8">
        <v>11322600</v>
      </c>
      <c r="D12">
        <v>33884107</v>
      </c>
      <c r="E12" s="1">
        <f xml:space="preserve"> (D12-C12)/1000</f>
        <v>22561.507000000001</v>
      </c>
      <c r="F12">
        <v>1.075037</v>
      </c>
      <c r="G12">
        <v>0</v>
      </c>
    </row>
    <row r="13" spans="1:7" x14ac:dyDescent="0.3">
      <c r="A13" t="s">
        <v>16</v>
      </c>
      <c r="B13" t="s">
        <v>17</v>
      </c>
      <c r="C13" s="8">
        <v>148963</v>
      </c>
      <c r="D13">
        <v>1693569</v>
      </c>
      <c r="E13" s="1">
        <f t="shared" ref="E13:E29" si="0" xml:space="preserve"> (D13-C13)/1000</f>
        <v>1544.606</v>
      </c>
      <c r="G13">
        <v>-0.91803900000000005</v>
      </c>
    </row>
    <row r="14" spans="1:7" x14ac:dyDescent="0.3">
      <c r="A14" t="s">
        <v>16</v>
      </c>
      <c r="B14" t="s">
        <v>18</v>
      </c>
      <c r="C14" s="8">
        <v>8509070</v>
      </c>
      <c r="D14">
        <v>10415749</v>
      </c>
      <c r="E14" s="1">
        <f t="shared" si="0"/>
        <v>1906.6790000000001</v>
      </c>
      <c r="G14">
        <v>-0.847499</v>
      </c>
    </row>
    <row r="15" spans="1:7" x14ac:dyDescent="0.3">
      <c r="A15" t="s">
        <v>16</v>
      </c>
      <c r="B15" t="s">
        <v>29</v>
      </c>
      <c r="C15" s="8">
        <v>11115557</v>
      </c>
      <c r="D15">
        <v>15102598</v>
      </c>
      <c r="E15" s="1">
        <f t="shared" si="0"/>
        <v>3987.0410000000002</v>
      </c>
      <c r="G15">
        <v>-0.847499</v>
      </c>
    </row>
    <row r="16" spans="1:7" x14ac:dyDescent="0.3">
      <c r="A16" t="s">
        <v>16</v>
      </c>
      <c r="B16" t="s">
        <v>19</v>
      </c>
      <c r="C16" s="8">
        <v>19671621</v>
      </c>
      <c r="D16">
        <v>20801289</v>
      </c>
      <c r="E16" s="1">
        <f t="shared" si="0"/>
        <v>1129.6679999999999</v>
      </c>
      <c r="G16">
        <v>-0.77383800000000003</v>
      </c>
    </row>
    <row r="17" spans="1:11" x14ac:dyDescent="0.3">
      <c r="A17" t="s">
        <v>16</v>
      </c>
      <c r="B17" t="s">
        <v>19</v>
      </c>
      <c r="C17" s="8">
        <v>20896336</v>
      </c>
      <c r="D17">
        <v>21741759</v>
      </c>
      <c r="E17" s="1">
        <f t="shared" si="0"/>
        <v>845.423</v>
      </c>
      <c r="F17">
        <v>0.68544400000000005</v>
      </c>
      <c r="G17">
        <v>0</v>
      </c>
    </row>
    <row r="18" spans="1:11" x14ac:dyDescent="0.3">
      <c r="A18" t="s">
        <v>16</v>
      </c>
      <c r="B18" t="s">
        <v>19</v>
      </c>
      <c r="C18" s="8">
        <v>21771380</v>
      </c>
      <c r="D18">
        <v>23305828</v>
      </c>
      <c r="E18" s="1">
        <f t="shared" si="0"/>
        <v>1534.4480000000001</v>
      </c>
      <c r="G18">
        <v>-0.98737799999999998</v>
      </c>
    </row>
    <row r="19" spans="1:11" x14ac:dyDescent="0.3">
      <c r="A19" t="s">
        <v>16</v>
      </c>
      <c r="B19" t="s">
        <v>20</v>
      </c>
      <c r="C19" s="8">
        <v>36102530</v>
      </c>
      <c r="D19">
        <v>40040558</v>
      </c>
      <c r="E19" s="1">
        <f t="shared" si="0"/>
        <v>3938.0279999999998</v>
      </c>
      <c r="G19">
        <v>-0.88907800000000003</v>
      </c>
    </row>
    <row r="20" spans="1:11" x14ac:dyDescent="0.3">
      <c r="A20" t="s">
        <v>16</v>
      </c>
      <c r="B20" t="s">
        <v>21</v>
      </c>
      <c r="C20" s="8">
        <v>44351913</v>
      </c>
      <c r="D20">
        <v>46259488</v>
      </c>
      <c r="E20" s="1">
        <f t="shared" si="0"/>
        <v>1907.575</v>
      </c>
      <c r="G20">
        <v>-0.99001300000000003</v>
      </c>
    </row>
    <row r="21" spans="1:11" x14ac:dyDescent="0.3">
      <c r="A21" t="s">
        <v>16</v>
      </c>
      <c r="B21" t="s">
        <v>9</v>
      </c>
      <c r="C21" s="8">
        <v>48927586</v>
      </c>
      <c r="D21">
        <v>53637598</v>
      </c>
      <c r="E21" s="1">
        <f t="shared" si="0"/>
        <v>4710.0119999999997</v>
      </c>
      <c r="G21">
        <v>-0.82101900000000005</v>
      </c>
    </row>
    <row r="22" spans="1:11" x14ac:dyDescent="0.3">
      <c r="A22" t="s">
        <v>16</v>
      </c>
      <c r="B22" t="s">
        <v>30</v>
      </c>
      <c r="C22" s="8">
        <v>54641934</v>
      </c>
      <c r="D22">
        <v>56727017</v>
      </c>
      <c r="E22" s="1">
        <f t="shared" si="0"/>
        <v>2085.0830000000001</v>
      </c>
      <c r="G22">
        <v>-0.82101900000000005</v>
      </c>
    </row>
    <row r="23" spans="1:11" x14ac:dyDescent="0.3">
      <c r="A23" t="s">
        <v>16</v>
      </c>
      <c r="B23" t="s">
        <v>22</v>
      </c>
      <c r="C23" s="8">
        <v>57098218</v>
      </c>
      <c r="D23">
        <v>60127058</v>
      </c>
      <c r="E23" s="1">
        <f t="shared" si="0"/>
        <v>3028.84</v>
      </c>
      <c r="F23">
        <v>1.039703</v>
      </c>
      <c r="G23">
        <v>0</v>
      </c>
      <c r="I23" s="2"/>
    </row>
    <row r="24" spans="1:11" x14ac:dyDescent="0.3">
      <c r="A24" t="s">
        <v>16</v>
      </c>
      <c r="B24" t="s">
        <v>23</v>
      </c>
      <c r="C24" s="8">
        <v>60150867</v>
      </c>
      <c r="D24">
        <v>67565064</v>
      </c>
      <c r="E24" s="1">
        <f t="shared" si="0"/>
        <v>7414.1970000000001</v>
      </c>
      <c r="F24">
        <v>0.62628399999999995</v>
      </c>
      <c r="G24">
        <v>0</v>
      </c>
    </row>
    <row r="25" spans="1:11" x14ac:dyDescent="0.3">
      <c r="A25" t="s">
        <v>16</v>
      </c>
      <c r="B25" t="s">
        <v>24</v>
      </c>
      <c r="C25" s="8">
        <v>67650285</v>
      </c>
      <c r="D25">
        <v>71466588</v>
      </c>
      <c r="E25" s="1">
        <f t="shared" si="0"/>
        <v>3816.3029999999999</v>
      </c>
      <c r="G25">
        <v>-0.87287300000000001</v>
      </c>
    </row>
    <row r="26" spans="1:11" x14ac:dyDescent="0.3">
      <c r="A26" t="s">
        <v>16</v>
      </c>
      <c r="B26" t="s">
        <v>25</v>
      </c>
      <c r="C26" s="8">
        <v>71496415</v>
      </c>
      <c r="D26">
        <v>75017635</v>
      </c>
      <c r="E26" s="1">
        <f t="shared" si="0"/>
        <v>3521.22</v>
      </c>
      <c r="F26">
        <v>0.50026499999999996</v>
      </c>
      <c r="G26">
        <v>0</v>
      </c>
    </row>
    <row r="27" spans="1:11" x14ac:dyDescent="0.3">
      <c r="A27" t="s">
        <v>16</v>
      </c>
      <c r="B27" t="s">
        <v>26</v>
      </c>
      <c r="C27" s="8">
        <v>76194150</v>
      </c>
      <c r="D27">
        <v>78012829</v>
      </c>
      <c r="E27" s="1">
        <f t="shared" si="0"/>
        <v>1818.6790000000001</v>
      </c>
      <c r="G27">
        <v>-0.99089300000000002</v>
      </c>
    </row>
    <row r="28" spans="1:11" x14ac:dyDescent="0.3">
      <c r="A28" t="s">
        <v>27</v>
      </c>
      <c r="B28" t="s">
        <v>36</v>
      </c>
      <c r="E28" s="1"/>
      <c r="F28">
        <v>0.46372099999999999</v>
      </c>
      <c r="G28">
        <v>0</v>
      </c>
    </row>
    <row r="29" spans="1:11" x14ac:dyDescent="0.3">
      <c r="A29" t="s">
        <v>28</v>
      </c>
      <c r="B29" t="s">
        <v>37</v>
      </c>
      <c r="E29" s="1"/>
      <c r="G29">
        <v>-0.882664</v>
      </c>
    </row>
    <row r="30" spans="1:11" x14ac:dyDescent="0.3">
      <c r="K30" s="2"/>
    </row>
  </sheetData>
  <autoFilter ref="A1:G29"/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cth18</vt:lpstr>
      <vt:lpstr>Hárok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</dc:creator>
  <cp:lastModifiedBy>Smetty</cp:lastModifiedBy>
  <dcterms:created xsi:type="dcterms:W3CDTF">2017-11-06T16:28:29Z</dcterms:created>
  <dcterms:modified xsi:type="dcterms:W3CDTF">2017-11-06T16:28:29Z</dcterms:modified>
</cp:coreProperties>
</file>